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n.z/wehi.edu.au/PINK1_paper - Documents/PAPER/REVISION2_final/FINALFILES/"/>
    </mc:Choice>
  </mc:AlternateContent>
  <xr:revisionPtr revIDLastSave="0" documentId="8_{C20FD407-B5C3-5948-B7AE-18346089B599}" xr6:coauthVersionLast="45" xr6:coauthVersionMax="45" xr10:uidLastSave="{00000000-0000-0000-0000-000000000000}"/>
  <bookViews>
    <workbookView xWindow="8880" yWindow="5740" windowWidth="29160" windowHeight="14100" xr2:uid="{138B82F2-6E55-6345-AE6C-A165FA64C1AB}"/>
  </bookViews>
  <sheets>
    <sheet name="Experiment 1" sheetId="1" r:id="rId1"/>
    <sheet name="Experiment 2" sheetId="2" r:id="rId2"/>
    <sheet name="Experiment 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1" i="3" l="1"/>
  <c r="E10" i="3"/>
  <c r="E9" i="3"/>
  <c r="E8" i="3"/>
  <c r="E7" i="3"/>
  <c r="F7" i="3" s="1"/>
  <c r="E6" i="3"/>
  <c r="E5" i="3"/>
  <c r="E4" i="3"/>
  <c r="E3" i="3"/>
  <c r="E2" i="3"/>
  <c r="F2" i="3" s="1"/>
  <c r="E11" i="2"/>
  <c r="E10" i="2"/>
  <c r="F10" i="2" s="1"/>
  <c r="E9" i="2"/>
  <c r="F9" i="2" s="1"/>
  <c r="E8" i="2"/>
  <c r="E7" i="2"/>
  <c r="F7" i="2" s="1"/>
  <c r="E6" i="2"/>
  <c r="E5" i="2"/>
  <c r="F5" i="2" s="1"/>
  <c r="E4" i="2"/>
  <c r="E3" i="2"/>
  <c r="E2" i="2"/>
  <c r="F2" i="2" s="1"/>
  <c r="E3" i="1"/>
  <c r="F3" i="1" s="1"/>
  <c r="E4" i="1"/>
  <c r="F4" i="1" s="1"/>
  <c r="E5" i="1"/>
  <c r="E6" i="1"/>
  <c r="F6" i="1" s="1"/>
  <c r="E7" i="1"/>
  <c r="F7" i="1" s="1"/>
  <c r="E8" i="1"/>
  <c r="F8" i="1" s="1"/>
  <c r="E9" i="1"/>
  <c r="E10" i="1"/>
  <c r="F10" i="1" s="1"/>
  <c r="E11" i="1"/>
  <c r="F11" i="1" s="1"/>
  <c r="E2" i="1"/>
  <c r="F2" i="1" s="1"/>
  <c r="F3" i="3" l="1"/>
  <c r="F4" i="3"/>
  <c r="F5" i="3"/>
  <c r="F9" i="3"/>
  <c r="F6" i="3"/>
  <c r="F10" i="3"/>
  <c r="F11" i="3"/>
  <c r="F8" i="3"/>
  <c r="F3" i="2"/>
  <c r="F11" i="2"/>
  <c r="F6" i="2"/>
  <c r="F4" i="2"/>
  <c r="F8" i="2"/>
  <c r="F5" i="1"/>
  <c r="F9" i="1"/>
</calcChain>
</file>

<file path=xl/sharedStrings.xml><?xml version="1.0" encoding="utf-8"?>
<sst xmlns="http://schemas.openxmlformats.org/spreadsheetml/2006/main" count="54" uniqueCount="9">
  <si>
    <t>PINK1 (reducing)</t>
  </si>
  <si>
    <t>pSer65-Ub</t>
  </si>
  <si>
    <t>pUb/PINK1</t>
  </si>
  <si>
    <t>10 + DTT</t>
  </si>
  <si>
    <t>H2O2 (mM)</t>
  </si>
  <si>
    <t>WT</t>
  </si>
  <si>
    <t>SN</t>
  </si>
  <si>
    <t>PINK1</t>
  </si>
  <si>
    <t>Relative to 0 mM H2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Fill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0" fillId="2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F3789-255D-DF4C-B78F-C665B8432582}">
  <dimension ref="A1:F11"/>
  <sheetViews>
    <sheetView tabSelected="1" workbookViewId="0">
      <selection activeCell="D18" sqref="D18"/>
    </sheetView>
  </sheetViews>
  <sheetFormatPr baseColWidth="10" defaultRowHeight="16"/>
  <cols>
    <col min="6" max="6" width="10.83203125" customWidth="1"/>
  </cols>
  <sheetData>
    <row r="1" spans="1:6" ht="51">
      <c r="A1" s="4" t="s">
        <v>7</v>
      </c>
      <c r="B1" s="4" t="s">
        <v>4</v>
      </c>
      <c r="C1" s="4" t="s">
        <v>1</v>
      </c>
      <c r="D1" s="4" t="s">
        <v>0</v>
      </c>
      <c r="E1" s="4" t="s">
        <v>2</v>
      </c>
      <c r="F1" s="5" t="s">
        <v>8</v>
      </c>
    </row>
    <row r="2" spans="1:6" ht="17">
      <c r="A2" s="2" t="s">
        <v>5</v>
      </c>
      <c r="B2" s="3">
        <v>0</v>
      </c>
      <c r="C2" s="1">
        <v>8143278</v>
      </c>
      <c r="D2" s="1">
        <v>7035069</v>
      </c>
      <c r="E2" s="2">
        <f>C2/D2</f>
        <v>1.1575263867347996</v>
      </c>
      <c r="F2" s="6">
        <f>E2/E2</f>
        <v>1</v>
      </c>
    </row>
    <row r="3" spans="1:6" ht="17">
      <c r="A3" s="2" t="s">
        <v>5</v>
      </c>
      <c r="B3" s="3">
        <v>2</v>
      </c>
      <c r="C3" s="1">
        <v>6062511</v>
      </c>
      <c r="D3" s="1">
        <v>6772961</v>
      </c>
      <c r="E3" s="2">
        <f>C3/D3</f>
        <v>0.89510496221667302</v>
      </c>
      <c r="F3" s="6">
        <f>E3/E2</f>
        <v>0.77329119445961292</v>
      </c>
    </row>
    <row r="4" spans="1:6" ht="17">
      <c r="A4" s="2" t="s">
        <v>5</v>
      </c>
      <c r="B4" s="3">
        <v>5</v>
      </c>
      <c r="C4" s="1">
        <v>3291795</v>
      </c>
      <c r="D4" s="1">
        <v>6647531</v>
      </c>
      <c r="E4" s="2">
        <f>C4/D4</f>
        <v>0.49519062039725725</v>
      </c>
      <c r="F4" s="6">
        <f>E4/E2</f>
        <v>0.4278007189055209</v>
      </c>
    </row>
    <row r="5" spans="1:6" ht="17">
      <c r="A5" s="2" t="s">
        <v>5</v>
      </c>
      <c r="B5" s="3">
        <v>10</v>
      </c>
      <c r="C5" s="1">
        <v>2013804</v>
      </c>
      <c r="D5" s="1">
        <v>6425161</v>
      </c>
      <c r="E5" s="2">
        <f>C5/D5</f>
        <v>0.31342467527272855</v>
      </c>
      <c r="F5" s="6">
        <f>E5/E2</f>
        <v>0.27077108467207422</v>
      </c>
    </row>
    <row r="6" spans="1:6" ht="17">
      <c r="A6" s="2" t="s">
        <v>5</v>
      </c>
      <c r="B6" s="3" t="s">
        <v>3</v>
      </c>
      <c r="C6" s="1">
        <v>4782570</v>
      </c>
      <c r="D6" s="1">
        <v>5983899</v>
      </c>
      <c r="E6" s="2">
        <f>C6/D6</f>
        <v>0.79923975989568008</v>
      </c>
      <c r="F6" s="6">
        <f>E6/E2</f>
        <v>0.69047217329551347</v>
      </c>
    </row>
    <row r="7" spans="1:6" ht="17">
      <c r="A7" s="2" t="s">
        <v>6</v>
      </c>
      <c r="B7" s="3">
        <v>0</v>
      </c>
      <c r="C7" s="1">
        <v>2472405</v>
      </c>
      <c r="D7" s="1">
        <v>8323409</v>
      </c>
      <c r="E7" s="2">
        <f>C7/D7</f>
        <v>0.29704235367984438</v>
      </c>
      <c r="F7" s="6">
        <f>E7/E7</f>
        <v>1</v>
      </c>
    </row>
    <row r="8" spans="1:6" ht="17">
      <c r="A8" s="2" t="s">
        <v>6</v>
      </c>
      <c r="B8" s="3">
        <v>2</v>
      </c>
      <c r="C8" s="1">
        <v>2643498</v>
      </c>
      <c r="D8" s="1">
        <v>8289998</v>
      </c>
      <c r="E8" s="2">
        <f>C8/D8</f>
        <v>0.31887800214185819</v>
      </c>
      <c r="F8" s="6">
        <f>E8/E7</f>
        <v>1.0735102189688024</v>
      </c>
    </row>
    <row r="9" spans="1:6" ht="17">
      <c r="A9" s="2" t="s">
        <v>6</v>
      </c>
      <c r="B9" s="3">
        <v>5</v>
      </c>
      <c r="C9" s="1">
        <v>2397486</v>
      </c>
      <c r="D9" s="1">
        <v>8047463</v>
      </c>
      <c r="E9" s="2">
        <f>C9/D9</f>
        <v>0.29791823833175746</v>
      </c>
      <c r="F9" s="6">
        <f>E9/E7</f>
        <v>1.0029486860747714</v>
      </c>
    </row>
    <row r="10" spans="1:6" ht="17">
      <c r="A10" s="2" t="s">
        <v>6</v>
      </c>
      <c r="B10" s="3">
        <v>10</v>
      </c>
      <c r="C10" s="1">
        <v>1685424</v>
      </c>
      <c r="D10" s="1">
        <v>7419536</v>
      </c>
      <c r="E10" s="2">
        <f>C10/D10</f>
        <v>0.22716029681640471</v>
      </c>
      <c r="F10" s="6">
        <f>E10/E7</f>
        <v>0.76474042843479706</v>
      </c>
    </row>
    <row r="11" spans="1:6" ht="17">
      <c r="A11" s="2" t="s">
        <v>6</v>
      </c>
      <c r="B11" s="3" t="s">
        <v>3</v>
      </c>
      <c r="C11" s="1">
        <v>1839825</v>
      </c>
      <c r="D11" s="1">
        <v>7815769</v>
      </c>
      <c r="E11" s="2">
        <f>C11/D11</f>
        <v>0.2353991014831682</v>
      </c>
      <c r="F11" s="6">
        <f>E11/E7</f>
        <v>0.792476556177857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E02A1-07DE-D249-8B6B-5F884AC51987}">
  <dimension ref="A1:F11"/>
  <sheetViews>
    <sheetView workbookViewId="0">
      <selection activeCell="G14" sqref="G14"/>
    </sheetView>
  </sheetViews>
  <sheetFormatPr baseColWidth="10" defaultRowHeight="16"/>
  <sheetData>
    <row r="1" spans="1:6" ht="51">
      <c r="A1" s="4" t="s">
        <v>7</v>
      </c>
      <c r="B1" s="4" t="s">
        <v>4</v>
      </c>
      <c r="C1" s="4" t="s">
        <v>1</v>
      </c>
      <c r="D1" s="4" t="s">
        <v>0</v>
      </c>
      <c r="E1" s="4" t="s">
        <v>2</v>
      </c>
      <c r="F1" s="5" t="s">
        <v>8</v>
      </c>
    </row>
    <row r="2" spans="1:6" ht="17">
      <c r="A2" s="2" t="s">
        <v>5</v>
      </c>
      <c r="B2" s="3">
        <v>0</v>
      </c>
      <c r="C2" s="1">
        <v>7829404</v>
      </c>
      <c r="D2" s="1">
        <v>5615823</v>
      </c>
      <c r="E2" s="2">
        <f>C2/D2</f>
        <v>1.394168584016982</v>
      </c>
      <c r="F2" s="6">
        <f>E2/E2</f>
        <v>1</v>
      </c>
    </row>
    <row r="3" spans="1:6" ht="17">
      <c r="A3" s="2" t="s">
        <v>5</v>
      </c>
      <c r="B3" s="3">
        <v>2</v>
      </c>
      <c r="C3" s="1">
        <v>7064068</v>
      </c>
      <c r="D3" s="1">
        <v>5348461</v>
      </c>
      <c r="E3" s="2">
        <f>C3/D3</f>
        <v>1.3207664784318329</v>
      </c>
      <c r="F3" s="6">
        <f>E3/E2</f>
        <v>0.94735062428845052</v>
      </c>
    </row>
    <row r="4" spans="1:6" ht="17">
      <c r="A4" s="2" t="s">
        <v>5</v>
      </c>
      <c r="B4" s="3">
        <v>5</v>
      </c>
      <c r="C4" s="1">
        <v>5516764</v>
      </c>
      <c r="D4" s="1">
        <v>5380503</v>
      </c>
      <c r="E4" s="2">
        <f>C4/D4</f>
        <v>1.0253249556779356</v>
      </c>
      <c r="F4" s="6">
        <f>E4/E2</f>
        <v>0.73543828732942274</v>
      </c>
    </row>
    <row r="5" spans="1:6" ht="17">
      <c r="A5" s="2" t="s">
        <v>5</v>
      </c>
      <c r="B5" s="3">
        <v>10</v>
      </c>
      <c r="C5" s="1">
        <v>3939188</v>
      </c>
      <c r="D5" s="1">
        <v>5167198</v>
      </c>
      <c r="E5" s="2">
        <f>C5/D5</f>
        <v>0.76234508528606804</v>
      </c>
      <c r="F5" s="6">
        <f>E5/E2</f>
        <v>0.54680982918833443</v>
      </c>
    </row>
    <row r="6" spans="1:6" ht="17">
      <c r="A6" s="2" t="s">
        <v>5</v>
      </c>
      <c r="B6" s="3" t="s">
        <v>3</v>
      </c>
      <c r="C6" s="1">
        <v>6049340</v>
      </c>
      <c r="D6" s="1">
        <v>5569721</v>
      </c>
      <c r="E6" s="2">
        <f>C6/D6</f>
        <v>1.086111853717628</v>
      </c>
      <c r="F6" s="6">
        <f>E6/E2</f>
        <v>0.77903911059897935</v>
      </c>
    </row>
    <row r="7" spans="1:6" ht="17">
      <c r="A7" s="2" t="s">
        <v>6</v>
      </c>
      <c r="B7" s="3">
        <v>0</v>
      </c>
      <c r="C7" s="1">
        <v>3524884</v>
      </c>
      <c r="D7" s="1">
        <v>8273274</v>
      </c>
      <c r="E7" s="2">
        <f>C7/D7</f>
        <v>0.4260567219216963</v>
      </c>
      <c r="F7" s="6">
        <f>E7/E7</f>
        <v>1</v>
      </c>
    </row>
    <row r="8" spans="1:6" ht="17">
      <c r="A8" s="2" t="s">
        <v>6</v>
      </c>
      <c r="B8" s="3">
        <v>2</v>
      </c>
      <c r="C8" s="1">
        <v>3802128</v>
      </c>
      <c r="D8" s="1">
        <v>8795714</v>
      </c>
      <c r="E8" s="2">
        <f>C8/D8</f>
        <v>0.43227053539940019</v>
      </c>
      <c r="F8" s="6">
        <f>E8/E7</f>
        <v>1.0145844746907806</v>
      </c>
    </row>
    <row r="9" spans="1:6" ht="17">
      <c r="A9" s="2" t="s">
        <v>6</v>
      </c>
      <c r="B9" s="3">
        <v>5</v>
      </c>
      <c r="C9" s="1">
        <v>2859120</v>
      </c>
      <c r="D9" s="1">
        <v>8953260</v>
      </c>
      <c r="E9" s="2">
        <f>C9/D9</f>
        <v>0.31933843091790032</v>
      </c>
      <c r="F9" s="6">
        <f>E9/E7</f>
        <v>0.74952093110407625</v>
      </c>
    </row>
    <row r="10" spans="1:6" ht="17">
      <c r="A10" s="2" t="s">
        <v>6</v>
      </c>
      <c r="B10" s="3">
        <v>10</v>
      </c>
      <c r="C10" s="1">
        <v>3520176</v>
      </c>
      <c r="D10" s="1">
        <v>8387752</v>
      </c>
      <c r="E10" s="2">
        <f>C10/D10</f>
        <v>0.41968050557527214</v>
      </c>
      <c r="F10" s="6">
        <f>E10/E7</f>
        <v>0.98503434867154605</v>
      </c>
    </row>
    <row r="11" spans="1:6" ht="17">
      <c r="A11" s="2" t="s">
        <v>6</v>
      </c>
      <c r="B11" s="3" t="s">
        <v>3</v>
      </c>
      <c r="C11" s="1">
        <v>2472448</v>
      </c>
      <c r="D11" s="1">
        <v>9501415</v>
      </c>
      <c r="E11" s="2">
        <f>C11/D11</f>
        <v>0.26021892528639157</v>
      </c>
      <c r="F11" s="6">
        <f>E11/E7</f>
        <v>0.610761224732458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A810B-8273-E641-826E-228961E79647}">
  <dimension ref="A1:F11"/>
  <sheetViews>
    <sheetView workbookViewId="0">
      <selection activeCell="I6" sqref="I6"/>
    </sheetView>
  </sheetViews>
  <sheetFormatPr baseColWidth="10" defaultRowHeight="16"/>
  <sheetData>
    <row r="1" spans="1:6" ht="51">
      <c r="A1" s="4" t="s">
        <v>7</v>
      </c>
      <c r="B1" s="4" t="s">
        <v>4</v>
      </c>
      <c r="C1" s="4" t="s">
        <v>1</v>
      </c>
      <c r="D1" s="4" t="s">
        <v>0</v>
      </c>
      <c r="E1" s="4" t="s">
        <v>2</v>
      </c>
      <c r="F1" s="5" t="s">
        <v>8</v>
      </c>
    </row>
    <row r="2" spans="1:6" ht="17">
      <c r="A2" s="2" t="s">
        <v>5</v>
      </c>
      <c r="B2" s="3">
        <v>0</v>
      </c>
      <c r="C2" s="1">
        <v>6931440</v>
      </c>
      <c r="D2" s="1">
        <v>4166295</v>
      </c>
      <c r="E2" s="2">
        <f>C2/D2</f>
        <v>1.6636940015049342</v>
      </c>
      <c r="F2" s="6">
        <f>E2/E2</f>
        <v>1</v>
      </c>
    </row>
    <row r="3" spans="1:6" ht="17">
      <c r="A3" s="2" t="s">
        <v>5</v>
      </c>
      <c r="B3" s="3">
        <v>2</v>
      </c>
      <c r="C3" s="1">
        <v>6498240</v>
      </c>
      <c r="D3" s="1">
        <v>4018420</v>
      </c>
      <c r="E3" s="2">
        <f>C3/D3</f>
        <v>1.6171131937428143</v>
      </c>
      <c r="F3" s="6">
        <f>E3/E2</f>
        <v>0.97200157738142701</v>
      </c>
    </row>
    <row r="4" spans="1:6" ht="17">
      <c r="A4" s="2" t="s">
        <v>5</v>
      </c>
      <c r="B4" s="3">
        <v>5</v>
      </c>
      <c r="C4" s="1">
        <v>4666840</v>
      </c>
      <c r="D4" s="1">
        <v>4262965</v>
      </c>
      <c r="E4" s="2">
        <f>C4/D4</f>
        <v>1.0947403978217038</v>
      </c>
      <c r="F4" s="6">
        <f>E4/E2</f>
        <v>0.65801787878746343</v>
      </c>
    </row>
    <row r="5" spans="1:6" ht="17">
      <c r="A5" s="2" t="s">
        <v>5</v>
      </c>
      <c r="B5" s="3">
        <v>10</v>
      </c>
      <c r="C5" s="1">
        <v>3473400</v>
      </c>
      <c r="D5" s="1">
        <v>4449515</v>
      </c>
      <c r="E5" s="2">
        <f>C5/D5</f>
        <v>0.78062440513179532</v>
      </c>
      <c r="F5" s="6">
        <f>E5/E2</f>
        <v>0.4692115283373402</v>
      </c>
    </row>
    <row r="6" spans="1:6" ht="17">
      <c r="A6" s="2" t="s">
        <v>5</v>
      </c>
      <c r="B6" s="3" t="s">
        <v>3</v>
      </c>
      <c r="C6" s="1">
        <v>5677320</v>
      </c>
      <c r="D6" s="1">
        <v>4734345</v>
      </c>
      <c r="E6" s="2">
        <f>C6/D6</f>
        <v>1.1991774997386122</v>
      </c>
      <c r="F6" s="6">
        <f>E6/E2</f>
        <v>0.72079210398899529</v>
      </c>
    </row>
    <row r="7" spans="1:6" ht="17">
      <c r="A7" s="2" t="s">
        <v>6</v>
      </c>
      <c r="B7" s="3">
        <v>0</v>
      </c>
      <c r="C7" s="1">
        <v>2262840</v>
      </c>
      <c r="D7" s="1">
        <v>6180510</v>
      </c>
      <c r="E7" s="2">
        <f>C7/D7</f>
        <v>0.36612512559643134</v>
      </c>
      <c r="F7" s="6">
        <f>E7/E7</f>
        <v>1</v>
      </c>
    </row>
    <row r="8" spans="1:6" ht="17">
      <c r="A8" s="2" t="s">
        <v>6</v>
      </c>
      <c r="B8" s="3">
        <v>2</v>
      </c>
      <c r="C8" s="1">
        <v>1893640</v>
      </c>
      <c r="D8" s="1">
        <v>6902280</v>
      </c>
      <c r="E8" s="2">
        <f>C8/D8</f>
        <v>0.27434992495233457</v>
      </c>
      <c r="F8" s="6">
        <f>E8/E7</f>
        <v>0.74933378173761889</v>
      </c>
    </row>
    <row r="9" spans="1:6" ht="17">
      <c r="A9" s="2" t="s">
        <v>6</v>
      </c>
      <c r="B9" s="3">
        <v>5</v>
      </c>
      <c r="C9" s="1">
        <v>1754880</v>
      </c>
      <c r="D9" s="1">
        <v>6256775</v>
      </c>
      <c r="E9" s="2">
        <f>C9/D9</f>
        <v>0.28047676318870346</v>
      </c>
      <c r="F9" s="6">
        <f>E9/E7</f>
        <v>0.76606805591885141</v>
      </c>
    </row>
    <row r="10" spans="1:6" ht="17">
      <c r="A10" s="2" t="s">
        <v>6</v>
      </c>
      <c r="B10" s="3">
        <v>10</v>
      </c>
      <c r="C10" s="1">
        <v>1879640</v>
      </c>
      <c r="D10" s="1">
        <v>6945610</v>
      </c>
      <c r="E10" s="2">
        <f>C10/D10</f>
        <v>0.27062273867954001</v>
      </c>
      <c r="F10" s="6">
        <f>E10/E7</f>
        <v>0.73915369298593092</v>
      </c>
    </row>
    <row r="11" spans="1:6" ht="17">
      <c r="A11" s="2" t="s">
        <v>6</v>
      </c>
      <c r="B11" s="3" t="s">
        <v>3</v>
      </c>
      <c r="C11" s="1">
        <v>837040</v>
      </c>
      <c r="D11" s="1">
        <v>6166335</v>
      </c>
      <c r="E11" s="2">
        <f>C11/D11</f>
        <v>0.13574351701618548</v>
      </c>
      <c r="F11" s="6">
        <f>E11/E7</f>
        <v>0.3707571743268214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4BDB80B0A40C40B06BA8397F5DCF7B" ma:contentTypeVersion="11" ma:contentTypeDescription="Create a new document." ma:contentTypeScope="" ma:versionID="bb6d06c67692e2864a48c05d815a90bb">
  <xsd:schema xmlns:xsd="http://www.w3.org/2001/XMLSchema" xmlns:xs="http://www.w3.org/2001/XMLSchema" xmlns:p="http://schemas.microsoft.com/office/2006/metadata/properties" xmlns:ns2="2b40ffd1-d85c-4fe2-bcee-5c4c5604270c" xmlns:ns3="73842c5b-37af-4b39-ac69-3d2288b7ccdf" targetNamespace="http://schemas.microsoft.com/office/2006/metadata/properties" ma:root="true" ma:fieldsID="738417e35968f1992c78112d102fef6a" ns2:_="" ns3:_="">
    <xsd:import namespace="2b40ffd1-d85c-4fe2-bcee-5c4c5604270c"/>
    <xsd:import namespace="73842c5b-37af-4b39-ac69-3d2288b7ccd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40ffd1-d85c-4fe2-bcee-5c4c560427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842c5b-37af-4b39-ac69-3d2288b7ccdf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C715372-E4FC-48CF-84C0-C2C851D84B58}"/>
</file>

<file path=customXml/itemProps2.xml><?xml version="1.0" encoding="utf-8"?>
<ds:datastoreItem xmlns:ds="http://schemas.openxmlformats.org/officeDocument/2006/customXml" ds:itemID="{8E8731C6-773F-4DCB-844C-7F5F1A8EBACC}"/>
</file>

<file path=customXml/itemProps3.xml><?xml version="1.0" encoding="utf-8"?>
<ds:datastoreItem xmlns:ds="http://schemas.openxmlformats.org/officeDocument/2006/customXml" ds:itemID="{02F3AEB5-F0B0-4CFC-84FC-27F5C3F4B8B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1T15:24:07Z</dcterms:created>
  <dcterms:modified xsi:type="dcterms:W3CDTF">2021-12-11T15:3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4BDB80B0A40C40B06BA8397F5DCF7B</vt:lpwstr>
  </property>
</Properties>
</file>